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960" yWindow="960" windowWidth="17880" windowHeight="9140" tabRatio="500"/>
  </bookViews>
  <sheets>
    <sheet name="Table s5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" uniqueCount="70">
  <si>
    <t>Table S5: List of primers used for RT-PCR</t>
    <phoneticPr fontId="0" type="noConversion"/>
  </si>
  <si>
    <t>accession number</t>
    <phoneticPr fontId="0" type="noConversion"/>
  </si>
  <si>
    <t>annotation</t>
    <phoneticPr fontId="0" type="noConversion"/>
  </si>
  <si>
    <t>FP</t>
    <phoneticPr fontId="0" type="noConversion"/>
  </si>
  <si>
    <t>RP</t>
    <phoneticPr fontId="0" type="noConversion"/>
  </si>
  <si>
    <t>GACN01024891</t>
  </si>
  <si>
    <t>KS</t>
    <phoneticPr fontId="0" type="noConversion"/>
  </si>
  <si>
    <t>TGCTGGACTAGAAATCGTGACAGAAG</t>
  </si>
  <si>
    <t>TTTAGGCACTCAGGGAAACAAGGG</t>
  </si>
  <si>
    <t>GACN01044327</t>
  </si>
  <si>
    <t>ATCAATCGGGTAAACTGTTGGGACTG</t>
  </si>
  <si>
    <t>CTGCGGCTGCTCTTATTCATCATCA</t>
  </si>
  <si>
    <t>GACN01028505</t>
  </si>
  <si>
    <t>KAO</t>
    <phoneticPr fontId="0" type="noConversion"/>
  </si>
  <si>
    <t>GTCAACGGTCACGAAGCCTTGT</t>
  </si>
  <si>
    <t>ACTCCTTCTCCAACGCCTCCATT</t>
  </si>
  <si>
    <t>GACN01007738</t>
  </si>
  <si>
    <t>GA20ox</t>
    <phoneticPr fontId="0" type="noConversion"/>
  </si>
  <si>
    <t>GACGCAATGAAGTGAGGAGTGTAAGT</t>
  </si>
  <si>
    <t>CCTCCATAACCTCCCTTTCTTTAGCC</t>
  </si>
  <si>
    <t>GACN01023831</t>
  </si>
  <si>
    <t>GA3ox</t>
    <phoneticPr fontId="0" type="noConversion"/>
  </si>
  <si>
    <t>CATGTGGTTGATGCTTGGATCATTGG</t>
  </si>
  <si>
    <t>CCGCTGGTGTTGTTCTGGTGAA</t>
  </si>
  <si>
    <t>GACN01045552</t>
    <phoneticPr fontId="0" type="noConversion"/>
  </si>
  <si>
    <t>GA2ox</t>
    <phoneticPr fontId="0" type="noConversion"/>
  </si>
  <si>
    <t>TCCTCAACGCCAAACCCGAATC</t>
  </si>
  <si>
    <t>ATGCCATGTTCTTCACTGCTGTCA</t>
  </si>
  <si>
    <t>GACN01023283</t>
  </si>
  <si>
    <t>GID1</t>
    <phoneticPr fontId="0" type="noConversion"/>
  </si>
  <si>
    <t>CACCTTATCCTTCACTTTCCTCTCTTCG</t>
  </si>
  <si>
    <t>CACTTGCCGCCATGACACTGAT</t>
  </si>
  <si>
    <t>GACN01021710</t>
  </si>
  <si>
    <t>CAGCAAAGATGCCACCCTTGACT</t>
  </si>
  <si>
    <t>GGAAGCCGTGCGATTGAGTTGT</t>
  </si>
  <si>
    <t>GACN01005344</t>
  </si>
  <si>
    <t>GCCCTCCAGTACCAATCTCTGTCTT</t>
    <phoneticPr fontId="0" type="noConversion"/>
  </si>
  <si>
    <t>GCGTGGAAGTGCTCGGAAACAT</t>
    <phoneticPr fontId="0" type="noConversion"/>
  </si>
  <si>
    <t>GACN01008881</t>
  </si>
  <si>
    <t>GGCTTTCTCTTTCGCTCCATTGC</t>
  </si>
  <si>
    <t>GTTCTTCTCCGATGAGGCGTTCAA</t>
  </si>
  <si>
    <t>GACN01023306</t>
  </si>
  <si>
    <t>DELLA</t>
    <phoneticPr fontId="0" type="noConversion"/>
  </si>
  <si>
    <t>CGGCGTCGTCTTCTTGGATAGATTC</t>
  </si>
  <si>
    <t>TCTTGGCTGATCGGCTGAGTCAA</t>
  </si>
  <si>
    <t>GACN01009619</t>
  </si>
  <si>
    <t>CCATTCCACTCACACAACTTCAACCT</t>
  </si>
  <si>
    <t>GTCCAAACTCAGTGCCAGCTAAGAA</t>
  </si>
  <si>
    <t>GACN01006686</t>
  </si>
  <si>
    <t>TTCTGGTGGTTGTGGAACAGGAATC</t>
    <phoneticPr fontId="0" type="noConversion"/>
  </si>
  <si>
    <t>TGAGCCGAGCAAGCATCTAAGGA</t>
    <phoneticPr fontId="0" type="noConversion"/>
  </si>
  <si>
    <t>GACN01026860</t>
  </si>
  <si>
    <t>PIF3</t>
    <phoneticPr fontId="0" type="noConversion"/>
  </si>
  <si>
    <t>ACGACTCCTGCTCAATATCCTCACT</t>
  </si>
  <si>
    <t>CGATTGGTGCGGCTTCTTCTGT</t>
  </si>
  <si>
    <t>GACN01019196</t>
  </si>
  <si>
    <t xml:space="preserve">CYCD3   </t>
  </si>
  <si>
    <t>CCGACCCGAATTCCTACTAATCTCCT</t>
  </si>
  <si>
    <t>AGTGATAGCAACGGCAACGATGG</t>
  </si>
  <si>
    <t>GACN01030442</t>
  </si>
  <si>
    <t>BRox1</t>
    <phoneticPr fontId="0" type="noConversion"/>
  </si>
  <si>
    <t>ACAGGCGAGGAAGAACATAGTGAGA</t>
  </si>
  <si>
    <t>GCACGAGTGAACTTCATGGACTTGTA</t>
  </si>
  <si>
    <t>GACN01029707</t>
  </si>
  <si>
    <t>ACTIN</t>
    <phoneticPr fontId="0" type="noConversion"/>
  </si>
  <si>
    <t>ACTCAACCCTCCAAACCAACGAAA</t>
  </si>
  <si>
    <t>TCACTCAGCACCTTCCAGCAGAT</t>
  </si>
  <si>
    <t>AJ763915</t>
  </si>
  <si>
    <t>ACGGGAAATCGTTCGTGACA</t>
  </si>
  <si>
    <t>GACCCACCACTCAGCACA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宋体"/>
      <charset val="134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 applyBorder="1" applyAlignment="1">
      <alignment vertical="center"/>
    </xf>
    <xf numFmtId="0" fontId="2" fillId="0" borderId="0" xfId="1" applyFont="1" applyBorder="1" applyAlignment="1"/>
    <xf numFmtId="0" fontId="2" fillId="0" borderId="0" xfId="1" applyFont="1" applyAlignment="1"/>
    <xf numFmtId="0" fontId="3" fillId="0" borderId="0" xfId="1" applyFont="1"/>
    <xf numFmtId="0" fontId="2" fillId="0" borderId="1" xfId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3" fillId="0" borderId="0" xfId="1" applyFont="1" applyFill="1" applyBorder="1"/>
    <xf numFmtId="0" fontId="3" fillId="0" borderId="2" xfId="1" applyFont="1" applyFill="1" applyBorder="1"/>
    <xf numFmtId="0" fontId="3" fillId="0" borderId="3" xfId="1" applyFont="1" applyFill="1" applyBorder="1"/>
    <xf numFmtId="0" fontId="3" fillId="0" borderId="3" xfId="1" applyFont="1" applyBorder="1"/>
    <xf numFmtId="0" fontId="3" fillId="0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B5" sqref="B5"/>
    </sheetView>
  </sheetViews>
  <sheetFormatPr baseColWidth="10" defaultColWidth="9" defaultRowHeight="15" x14ac:dyDescent="0"/>
  <cols>
    <col min="1" max="1" width="22.1640625" style="11" customWidth="1"/>
    <col min="2" max="2" width="16.5" style="11" customWidth="1"/>
    <col min="3" max="3" width="40.6640625" style="11" customWidth="1"/>
    <col min="4" max="4" width="39.33203125" style="4" customWidth="1"/>
    <col min="5" max="16384" width="9" style="4"/>
  </cols>
  <sheetData>
    <row r="1" spans="1:5" ht="24.75" customHeight="1">
      <c r="A1" s="1" t="s">
        <v>0</v>
      </c>
      <c r="B1" s="2"/>
      <c r="C1" s="2"/>
      <c r="D1" s="3"/>
      <c r="E1" s="3"/>
    </row>
    <row r="2" spans="1:5" s="6" customFormat="1" ht="15.75" customHeight="1">
      <c r="A2" s="5" t="s">
        <v>1</v>
      </c>
      <c r="B2" s="5" t="s">
        <v>2</v>
      </c>
      <c r="C2" s="5" t="s">
        <v>3</v>
      </c>
      <c r="D2" s="5" t="s">
        <v>4</v>
      </c>
    </row>
    <row r="3" spans="1:5">
      <c r="A3" s="7" t="s">
        <v>5</v>
      </c>
      <c r="B3" s="8" t="s">
        <v>6</v>
      </c>
      <c r="C3" s="8" t="s">
        <v>7</v>
      </c>
      <c r="D3" s="8" t="s">
        <v>8</v>
      </c>
    </row>
    <row r="4" spans="1:5">
      <c r="A4" s="7" t="s">
        <v>9</v>
      </c>
      <c r="B4" s="7" t="s">
        <v>6</v>
      </c>
      <c r="C4" s="7" t="s">
        <v>10</v>
      </c>
      <c r="D4" s="7" t="s">
        <v>11</v>
      </c>
    </row>
    <row r="5" spans="1:5">
      <c r="A5" s="7" t="s">
        <v>12</v>
      </c>
      <c r="B5" s="7" t="s">
        <v>13</v>
      </c>
      <c r="C5" s="7" t="s">
        <v>14</v>
      </c>
      <c r="D5" s="7" t="s">
        <v>15</v>
      </c>
    </row>
    <row r="6" spans="1:5">
      <c r="A6" s="7" t="s">
        <v>16</v>
      </c>
      <c r="B6" s="7" t="s">
        <v>17</v>
      </c>
      <c r="C6" s="7" t="s">
        <v>18</v>
      </c>
      <c r="D6" s="7" t="s">
        <v>19</v>
      </c>
    </row>
    <row r="7" spans="1:5">
      <c r="A7" s="7" t="s">
        <v>20</v>
      </c>
      <c r="B7" s="7" t="s">
        <v>21</v>
      </c>
      <c r="C7" s="7" t="s">
        <v>22</v>
      </c>
      <c r="D7" s="7" t="s">
        <v>23</v>
      </c>
    </row>
    <row r="8" spans="1:5">
      <c r="A8" s="7" t="s">
        <v>24</v>
      </c>
      <c r="B8" s="7" t="s">
        <v>25</v>
      </c>
      <c r="C8" s="7" t="s">
        <v>26</v>
      </c>
      <c r="D8" s="7" t="s">
        <v>27</v>
      </c>
    </row>
    <row r="9" spans="1:5">
      <c r="A9" s="7" t="s">
        <v>28</v>
      </c>
      <c r="B9" s="7" t="s">
        <v>29</v>
      </c>
      <c r="C9" s="7" t="s">
        <v>30</v>
      </c>
      <c r="D9" s="7" t="s">
        <v>31</v>
      </c>
    </row>
    <row r="10" spans="1:5">
      <c r="A10" s="7" t="s">
        <v>32</v>
      </c>
      <c r="B10" s="7" t="s">
        <v>29</v>
      </c>
      <c r="C10" s="7" t="s">
        <v>33</v>
      </c>
      <c r="D10" s="7" t="s">
        <v>34</v>
      </c>
    </row>
    <row r="11" spans="1:5">
      <c r="A11" s="7" t="s">
        <v>35</v>
      </c>
      <c r="B11" s="7" t="s">
        <v>29</v>
      </c>
      <c r="C11" s="7" t="s">
        <v>36</v>
      </c>
      <c r="D11" s="7" t="s">
        <v>37</v>
      </c>
    </row>
    <row r="12" spans="1:5">
      <c r="A12" s="7" t="s">
        <v>38</v>
      </c>
      <c r="B12" s="7" t="s">
        <v>29</v>
      </c>
      <c r="C12" s="7" t="s">
        <v>39</v>
      </c>
      <c r="D12" s="7" t="s">
        <v>40</v>
      </c>
    </row>
    <row r="13" spans="1:5">
      <c r="A13" s="7" t="s">
        <v>41</v>
      </c>
      <c r="B13" s="7" t="s">
        <v>42</v>
      </c>
      <c r="C13" s="7" t="s">
        <v>43</v>
      </c>
      <c r="D13" s="7" t="s">
        <v>44</v>
      </c>
    </row>
    <row r="14" spans="1:5">
      <c r="A14" s="7" t="s">
        <v>45</v>
      </c>
      <c r="B14" s="7" t="s">
        <v>42</v>
      </c>
      <c r="C14" s="7" t="s">
        <v>46</v>
      </c>
      <c r="D14" s="7" t="s">
        <v>47</v>
      </c>
    </row>
    <row r="15" spans="1:5">
      <c r="A15" s="7" t="s">
        <v>48</v>
      </c>
      <c r="B15" s="7" t="s">
        <v>42</v>
      </c>
      <c r="C15" s="7" t="s">
        <v>49</v>
      </c>
      <c r="D15" s="7" t="s">
        <v>50</v>
      </c>
    </row>
    <row r="16" spans="1:5">
      <c r="A16" s="7" t="s">
        <v>51</v>
      </c>
      <c r="B16" s="7" t="s">
        <v>52</v>
      </c>
      <c r="C16" s="7" t="s">
        <v>53</v>
      </c>
      <c r="D16" s="7" t="s">
        <v>54</v>
      </c>
    </row>
    <row r="17" spans="1:4">
      <c r="A17" s="7" t="s">
        <v>55</v>
      </c>
      <c r="B17" s="7" t="s">
        <v>56</v>
      </c>
      <c r="C17" s="7" t="s">
        <v>57</v>
      </c>
      <c r="D17" s="7" t="s">
        <v>58</v>
      </c>
    </row>
    <row r="18" spans="1:4">
      <c r="A18" s="7" t="s">
        <v>59</v>
      </c>
      <c r="B18" s="7" t="s">
        <v>60</v>
      </c>
      <c r="C18" s="7" t="s">
        <v>61</v>
      </c>
      <c r="D18" s="7" t="s">
        <v>62</v>
      </c>
    </row>
    <row r="19" spans="1:4">
      <c r="A19" s="7" t="s">
        <v>63</v>
      </c>
      <c r="B19" s="7" t="s">
        <v>64</v>
      </c>
      <c r="C19" s="7" t="s">
        <v>65</v>
      </c>
      <c r="D19" s="7" t="s">
        <v>66</v>
      </c>
    </row>
    <row r="20" spans="1:4">
      <c r="A20" s="7" t="s">
        <v>67</v>
      </c>
      <c r="B20" s="9" t="s">
        <v>64</v>
      </c>
      <c r="C20" s="9" t="s">
        <v>68</v>
      </c>
      <c r="D20" s="10" t="s">
        <v>69</v>
      </c>
    </row>
  </sheetData>
  <mergeCells count="1">
    <mergeCell ref="A1:E1"/>
  </mergeCells>
  <dataValidations count="2">
    <dataValidation allowBlank="1" showInputMessage="1" showErrorMessage="1" promptTitle="Oligo名称" prompt="请给定每个Oligo一个唯一的名称,为方便检索此栏请务必填写." sqref="B5 B16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6:D16 C5">
      <formula1>4</formula1>
      <formula2>150</formula2>
    </dataValidation>
  </dataValidations>
  <pageMargins left="0.75" right="0.75" top="1" bottom="1" header="0.5" footer="0.5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Sheet1</vt:lpstr>
    </vt:vector>
  </TitlesOfParts>
  <Company>Amy Enterpris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Griffith Graydon</dc:creator>
  <cp:lastModifiedBy>Amy Griffith Graydon</cp:lastModifiedBy>
  <dcterms:created xsi:type="dcterms:W3CDTF">2013-02-10T03:53:01Z</dcterms:created>
  <dcterms:modified xsi:type="dcterms:W3CDTF">2013-02-10T03:53:25Z</dcterms:modified>
</cp:coreProperties>
</file>